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2" sheetId="1" state="visible" r:id="rId2"/>
  </sheets>
  <definedNames>
    <definedName function="false" hidden="false" localSheetId="0" name="_Hlk127109807" vbProcedure="false">'Supplementary Table 2'!$B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2" uniqueCount="79">
  <si>
    <t xml:space="preserve">Supplementary Data 2 Homologous proteins of PlPeL1/PlPeL1-like in oomycete</t>
  </si>
  <si>
    <r>
      <rPr>
        <b val="true"/>
        <sz val="12"/>
        <color rgb="FF000000"/>
        <rFont val="Arial"/>
        <family val="2"/>
      </rPr>
      <t xml:space="preserve">ProteinID</t>
    </r>
    <r>
      <rPr>
        <b val="true"/>
        <vertAlign val="superscript"/>
        <sz val="12"/>
        <color rgb="FF000000"/>
        <rFont val="Arial"/>
        <family val="2"/>
      </rPr>
      <t xml:space="preserve">a</t>
    </r>
  </si>
  <si>
    <t xml:space="preserve">Species</t>
  </si>
  <si>
    <t xml:space="preserve">Protein sequence</t>
  </si>
  <si>
    <t xml:space="preserve">Length of AA</t>
  </si>
  <si>
    <r>
      <rPr>
        <b val="true"/>
        <sz val="12"/>
        <color rgb="FF000000"/>
        <rFont val="Arial"/>
        <family val="2"/>
      </rPr>
      <t xml:space="preserve">Signal Peptide</t>
    </r>
    <r>
      <rPr>
        <b val="true"/>
        <vertAlign val="superscript"/>
        <sz val="12"/>
        <color rgb="FF000000"/>
        <rFont val="Arial"/>
        <family val="2"/>
      </rPr>
      <t xml:space="preserve">b</t>
    </r>
    <r>
      <rPr>
        <b val="true"/>
        <sz val="12"/>
        <color rgb="FF000000"/>
        <rFont val="Arial"/>
        <family val="2"/>
      </rPr>
      <t xml:space="preserve"> </t>
    </r>
  </si>
  <si>
    <r>
      <rPr>
        <b val="true"/>
        <sz val="12"/>
        <color rgb="FF000000"/>
        <rFont val="Arial"/>
        <family val="2"/>
      </rPr>
      <t xml:space="preserve">SignalP Length</t>
    </r>
    <r>
      <rPr>
        <b val="true"/>
        <vertAlign val="superscript"/>
        <sz val="12"/>
        <color rgb="FF000000"/>
        <rFont val="Arial"/>
        <family val="2"/>
      </rPr>
      <t xml:space="preserve">b</t>
    </r>
  </si>
  <si>
    <t xml:space="preserve">A0A2P4X6R2</t>
  </si>
  <si>
    <t xml:space="preserve">Phytophthora palmivora</t>
  </si>
  <si>
    <t xml:space="preserve">MKVLHYGCIGTFMLAMYTAVAINTGTAPGLASGATGGGDTDPVYPTTIDELTSYLSDDETRVIILQQEFDYRGRGSEGTTTEDGCRPLSNQQCIAKNNGCKGQDVILQSGGMSGTGGCTDGISVEVTYDNAGPNPLEVHGNKTIRGVGTSGVIIGKGLWILGSNVIVQNIHITNLNPHLIWGGDAIYIQGADGGETALENVWFDHVKISSIGRQMIATNTASVKSMTISNCDFDGYTEYSASCDNRHYWTMLFYGTETQVSLVNNYIHQTSGRSPKVGGNTILHAANNYFYNNSGHNFDPIDESYTVAEGNYMDTCTEPVLLDDDATGAFMVPTSDTQSYCESALGRDCIVNTVVNSDAELTGQSEESAVTTVATVAKAYEPSAAATLSLSSSNFGVGDLDAIDGSSSTATSTTTTSTESSESTSSIGSTSSGSTATAGTASVVSNASTSSSSDTTTQETSYSTSSNNVKRIL</t>
  </si>
  <si>
    <t xml:space="preserve">Y</t>
  </si>
  <si>
    <t xml:space="preserve">A0A0W8CFX2</t>
  </si>
  <si>
    <t xml:space="preserve">Phytophthora nicotianae</t>
  </si>
  <si>
    <t xml:space="preserve">MKIFRCGFIAAFALAMHTAAAISTGTAPGLASAATGGGDTDPVYPTTIDELTSYLSDDETRVIILQQEFDYRGSEGTTTEDGCRPLSNQQCIAKNNGCKGQDVILQSGGMSGTGGCTDGVSVEVTYDNAGPNPLQVQGNKTIRGIGTSGVIIGKGLWILGSNVIVQNIHITNLNPHLIWGGDAIYIQGADGGETSLENVWLDHVKISSIGRQMIATNTASVKSMTISNCDFDGYTEYSASCDNRHYWTMLFYGTETQVSLVNNYIHQTSGRSPKVGGNTILHAANNYFYNNSGHNFAPTEESYTVAEGNYMDTCTAPVLLDDDATGAFMVPASDTQSYCESALGRDCVVNTVVSSDAELTGQNEESAVTTAQTVAKAYKPSAAGTLSLSSANFGVGDLDAVDGSSSLSSTSTLTTSTTAAPTVASTTASGSASTTSAASNAASTASSDTTVQETSYTFTSSNAQSVDAPSQTESTSSVTGEADSHRQHHL</t>
  </si>
  <si>
    <t xml:space="preserve">A0A0W8CMH1</t>
  </si>
  <si>
    <t xml:space="preserve">MKIFRCGFIAAFALAMHTAAAISTGTAPGLASAATGGGDTDPVYPTTIDELTSYLSDDETRVIILQQEFDYRGSEGTTTEDGCRPLSNQQCIAKNNGCKGQDVILQSGGMSGTGGCTDGVSVEVTYDNAGPNPLQVQGNKTIRGIGTSGVIIGKGLWILGSNVIVQNIHITNLNPHLIWGGDAIYIQGADGGETSLENVWLDHVKISSIGRQMIATNTASVKSMTISNCDFDGYTEYSASCDNRHYWTMLFYGTETQVSLVNNYIHQTSGRSPKVGGNTILHAANNYFYNNSGHNFAPTEESYTVAEGNYMDTCTAPVLLDDDATGAFMVPASDTQSYCESALGRDCVVNTVVSSDAELTGQNEESAVTTAQTVAKAYKPSAAGXLSLSSANFGVGDLDAVDGSSSLSSTSTLTTSTTAAPTVASTTASGSASTTSAASNAASTASSDTTVQETSYTFTSSNAQSVDAPSQTESTSSVXGEADXHRQHHL</t>
  </si>
  <si>
    <t xml:space="preserve">W2QYG9</t>
  </si>
  <si>
    <t xml:space="preserve">Phytophthora parasitica </t>
  </si>
  <si>
    <t xml:space="preserve">MKIFRCGFIAAFALAMHTAAAISTGTAPGLASAATGGGDTDPVYPTTIDELTSYLSDDETRVIILQQEFDYRGSEGTTTEDGCRPLSNQQCIAKNNGCKGQDVILQSGGMSGTGGCTDGVSVEVTYDNAGPNPLQVQGNKTIRGIGTSGVIIGKGLWILGSNVIVQNIHITNLNPHLIWGGDAIYIQGADGGETSLENVWLDHVKISSIGRQMIATNTASVKSMTISNCDFDGYTEYSASCDNRHYWTMLFYGTETQVSLVNNYIHQTSGRSPKVGGNTILHAANNYFYNNSGHNFAPTEESYTVAEGNYMDTCTAPVLLDDDATGAFMVPASDTQSYCESALGRDCVVNTVVSSDAELTGQNEESAVTTAQTVAKAYKPSAAGKLSLSSANFGVGDLDAVDGSSSLSSTSTLTTSTTATPTVASTTASGSASTTSAASNAASTASSDTTVQETSYTFTSSNAQSIDAPSQTESTSSVTGEADSHRQHHL</t>
  </si>
  <si>
    <t xml:space="preserve">W2Q1B6</t>
  </si>
  <si>
    <t xml:space="preserve">MQIFRFVIVAIAAFAMQGTQALSTGTAPGLAAGTTGGGNANPVYPTSLAELRNYLKDSQPRVIVLKTTFDFRGTEGTTTENGCRPKSNRDCLAKNNGYKGQDVILQSGGMANTGGCVEGTSVKVTYDLAATKNPLVITSNKTLRGVGTSGVIKGKGLWIQGDNVIIQNVHITQLNPHLIWGGDAIYIQGLNSGKTAMQRVWIDHVKISNIGRQMIATNTASVKSLTISNSEFDGKTQYSATCDGNHYWTFLFLGTQTQASLVNNFVHHTSGRSPKVGGNSVIHAANNYWYSNSGFSYDVVENGNVLLEGNYFESTAVPNKHDAETVGAIIVPSSSTQSTCKSTLGRNCVENKLVKCGTLSGNRDSAALANSKKVASYYQPTSAQKLSTNNQNYGVGILSSK</t>
  </si>
  <si>
    <t xml:space="preserve">A0A6A4CT28</t>
  </si>
  <si>
    <t xml:space="preserve">Phytophthora rubi</t>
  </si>
  <si>
    <t xml:space="preserve">MKIFRYGFICALVLAIHSVAAIKTGTAPGLASGATGGGDVDPVYPTTIDELTSYLSDDETRVIILQQEFDYRGSEGTTTEDGCRPLSNQECIAKNNGCKGQDVILQSGGMSGTGGCTDGISVEVTYDNAGPNPLQVQGNKTIRGVGTSGVIIGKGLWILGSNVIVQNIHITNLNPHLVWGGDAIYIQGADGGETALENVWFDHVKISSIGRQMIATNTASVKSMTISNCDFDGYTEYSASCDNRHYWTMIFYGTETQVSLVNNYIHQTSGRSPKVGGNTILHAANNYFYNSSGHNFNPIDESYTLAEGNYMDTCTAPVLLDDTSSAIMVPASDTQSYCESALGRDCIVNTVVNSDAELTGQNDESAVTAVATVAKTYEASAAATMTLSSSNFGVGDLAAIDGSSSSATTSTTSTTSSGSTTTAQASTATPTVASTETSTPSSGSTTSSATNSTGSAATVTQTSSATSTVAPSSSSGSTGAYTSTATQTSSATSTVAPSSSSGSTGLYMSTNSAATASPKGASNSSTTRKNSQKQFGQFGK</t>
  </si>
  <si>
    <t xml:space="preserve">A0A6A4DDD1</t>
  </si>
  <si>
    <t xml:space="preserve">MKFLRPVLIAVVALVFQTSEAFTVGSATGLAVGTTGGGSTTPVYPTTTAQLVAYLKDSVPRVIVLNKTFGFRGTDGTTTEAGCRPDYTRACIAEINGYKSQDVILQSGGMSNTGGCSDGTSVTVTYDNAAITPMTVTSNKTLRGIGTTGVIMGKGLWLNGDNIIIQNVHITELNRHLVWGGDAIYIQGSNGGSTAMTKIWLDHIKVSHIGRQFLTTNAASVSAVTISNSDFDGRTDYSATCDGRHYWTFIFYGANTRFSMLNNYIHSTSARSPKVGGDGSANVVAHIANNYWADNSGHSFEVGVNAWILAEGNYFEDTTLPLLTGSDGAMYAATATTECNSYLGRSCAANVVDNSGAFSSRNGCSRFQVFHLGITAARP</t>
  </si>
  <si>
    <t xml:space="preserve">G4YQR1</t>
  </si>
  <si>
    <t xml:space="preserve">Phytophthora sojae</t>
  </si>
  <si>
    <t xml:space="preserve">MKIFCYGFICAFVLAVRSAAAINTGTAPGLASGATGGGDVDPVYPTTIDELTSYLLDDEARVIILQQEFDYRGSEGTTTETGCRPLSNQECIAKNNGCKGQDVILQSGGMSVTGSCTDGISVEVTYDNAGPNPLQVQGNKTIRGVGTSGVIIGKGLWILGSNVIVQNIHNTNLNPHLVWGGDAIYIQGADGGETAQENVWLDHVKFSSIGRQMIAINTASVKSMTISNCDFDGYTEYSASCDNRHYWTMLFYGTETQVSLVNNYVHQTSGRSPKVGGNTILHAANNYFYNNSGHNFNPIDESYTLAEGNYMDTCTEPVLLDDTSSAIMVPASGTQSYCESALGRDCIVNTVVNSDSELTGQNDESAVKAAATVGKAYDAAAAATLTLSSLNFGVGDLDAIDDSTSSGATSSSSTATSSNSASSSGSSTAAQMSASTAAPTVASTEASTSSSGAEIRNF</t>
  </si>
  <si>
    <t xml:space="preserve">G4YNM4</t>
  </si>
  <si>
    <t xml:space="preserve">MKIFRYGFICAFVLAVRSAAAIDTGTAPGLASGATGGGDVDPVYPTTIDELTSYLLDDEARVIILQQEFDYRGSEGTTTETGCRPLSNQECIAKNNGCKGQDVILQSGGMSATGGCTDGISVEVTYDNAGPNPLQVQGNKTIRGVGTSGVIIGKGLWILGSNVIVQNIHITNLNPHLVWGGDAIYIQGADGGETAQENVWLDHVKFSSIGRQMIAINTASVKSMTISNCDFDGYTEYSASCDNRHYWTMLFYGTETQVSLVNNYVHQTSGRSPKPTTTSTTTRATTSTPSTSPTRWRMDTCTEPVLLDDTSSAIMVPASGTQSYCESALGRDCIVNTVVNSDSELTGQNDESAVKAAATVGKAYDAAAAATLTLSSLNFGVGDLDAVDGSSSSGTTNSSSTASSTSSTVVATVVPAGTSTSSSGTSTSSAFASSGSDAAVTQSSSVSSTTAPSSSSGSTAAYTSTNSAASAATTTSTLPPSTSRDNDIRQGQFGQGQFGK</t>
  </si>
  <si>
    <t xml:space="preserve">A0A329RGK3</t>
  </si>
  <si>
    <t xml:space="preserve">Phytophthora cactorum</t>
  </si>
  <si>
    <t xml:space="preserve">MHTAAAINTGTAPGLASGATGGGDTDPVYPTTIDELTSYLSDDETRVIILQQEFDYRGSEGTMTEDGCRPLSNQECITKNNGCKGQDVILQSGGMSGTGGCTDGISVEVTYDNAGPNPLENIHITNLNPHLIWGGDAIYIQGADGGETALENVWLDRVKISSIGRQMIATNTASVKSMTISNCDFDGFTEYSASCDNRHYWTMLFYGTETQVSLVNNYIHQTSGRSPKVGGNTILHAANNYFYNNSGHNFDPTDESYTVAEGNYMDTCTEPVLLDDDATGALMVPTSDTQSYCESALGRDCIVSAVVNSGAELTGQSEEAAVTTAATVAKAYEPSAAETLSLSSSNFGVGDLDAVDGSSSSATKSTAASSTVASTALSGSASISIAATSTSSSAASTVSSDSTAQETSYALPSSYAQTIDASSETETSFSVAGEADDLAATANTTSSYVSMIAATDNSTASIASSQTSASSANSVTVDTTTSSATTASNTAASSGSDTASFDASSSISITTKCNARGL</t>
  </si>
  <si>
    <t xml:space="preserve">N</t>
  </si>
  <si>
    <t xml:space="preserve">A0A225V0Z6</t>
  </si>
  <si>
    <t xml:space="preserve">Phytophthora megakarya</t>
  </si>
  <si>
    <t xml:space="preserve">MLVSFNAFVAGFAATTALIKAVSIDTGTAPGFAAGTTGGGSVEPVYPTTTDELSTYLSDDEPRVIVLQQTFNFTGTEDSTTETGCRPTFNQECIAKNNGYKSQDVILMDGDTAMSQTGGCDSDGIAVEVTYDNAAKNPVVVASNKTLVGEGTNGVLYGKGLIIEGSNVIVQNIHITQLNPHLVWGGDAITIRGAGDTAPSGIWVDHVKVSSIGRQMVVVNFSGAVGLTISNSDFDGTTEYSASCDGRHYWGFLLYGETTQISLVNNYIHATSGRSPKIGGTADQSVVVHAANNYFYDNSGHAFDVAASAYVLAEGNYFGSVTTPNLDDQDGNFFVPTAASDCESSLGRNCELNVLTDSGTLSGYNEDAVTSILASYNTQVGGYAVAAASQFSAATANFGVGTVSGSSSTTTSLTGNTTSSSAARDTTSSLADSATDADKTSSVESLQTNSASVAGEADRDATTTSKCRATRRQ</t>
  </si>
  <si>
    <t xml:space="preserve">A0A8T1WK55</t>
  </si>
  <si>
    <t xml:space="preserve">Phytophthora pseudosyringae</t>
  </si>
  <si>
    <t xml:space="preserve">MKVFRYGFIAAFVLAVQYVAAINTGTAPGLASGATGGGDTDPVYPTTIDELTSYLSDDETRVIILQQEFDYRGSEGSTTEDGCRPLSNQECIAKNNGCEGQDVILQSGGMSGTGGCTDGISVEVTYDNAGPNPLEVQGNKTIRGVGTSGVIVGKGLWILGSNVIVQNVHITNLNPHLVWGGDAIYIQGADGGETALENVWFDHVKISSIGRQMIATNTASVKSMTISNCDFDGYTEYSASCDNRHYWTMLFYGTQTQVSLVSNYIHQTSGRSPKVGGNTILHAANNYFYNNSGHNFDPIDESYTVVEGNYMDTCTEPVLLDDDATGAFMVPTSDTQSYCESALGRDCIVNTVVNSDAELTGQNEESAVTAAATAAKAYAPSAAATLSLSSSNFGVGDLAAVDGSSSSATASTTTSSTTSSGSAATSSSSAASTASSRSTAAASAAAVDSTAASAAWSATSPSTASSDTTAQETSYSSPSSNAQAVDASSTTETSASVAGEAEDFGTTPTVSSDVSDSAATSVAASATADYSTVSTASNQTSASSTYASSEAVDTSTSSAATGSNTAASTASASDTSADTAASTSIATTSTTTSPSSPTTTKCTARRQ</t>
  </si>
  <si>
    <t xml:space="preserve">A0A8T1V7C6</t>
  </si>
  <si>
    <t xml:space="preserve">MQIFRVVIIVIAAFALPGTQALSTGTAPGLAAGTTGGGTANPVYPTSLNELKNYLKDSQPRVIVLKTTFDFRGTEGTTTESGCRPKSNRDCLAKNNGHKGQDVILQSGGMANTGGCVEGTSVKITYDLAANKNPLVITSNKTLRGLGTSGVIKGKGLWIQGDNVIIQNVHITQLNPHLIWGGDAIYIQGLNSGKTAMQRVWLDHIKISNIGRQMIATNTASVKSLTVSNSEFDGQTQYSATCDGNHYWTFLFLGTQTQVSLVNNFVHHTSGRSPKVGGSSVIHAANNYWYSNSGFSYDVVENGNVLLEGNYFESTTVPNKHDAETVGAIIVPSSSTQSVCKSTLGRNCVENTLVKCGTLTGNRESAALSNSKKVASYYTPTSPQKLSTNSQNYGVGILSSK</t>
  </si>
  <si>
    <t xml:space="preserve">A0A8J5HZL6</t>
  </si>
  <si>
    <t xml:space="preserve">Phytophthora aleatoria</t>
  </si>
  <si>
    <t xml:space="preserve">MKIFRCGFIAFVLTMHTAAAINTGTAPGLASGATGGGDTDPVYPTTIDELTSYLSDDETRVIILQQEFDYRGSEGTTTEDGCRPLSNQECITKNNGCKGQDVILQSGGMSGTGGCTDGISVEVTYDNAGLNLLEVQGNKTIRGVGTSGVITGKGLWILGSNVILQNIHITNLNPHLIWGGDAIYIQGADGGETALENVWLDRVKISSIGRQMIATNTASVKSMTISNCDFDGFTEYSASCDNRHYWTMLFYGTETQVGGNTILHAANNYFYNNSGHNFDPTDESYTVAEGNYMDTCTEPVLLDDDATGALMVPTSDTQSYCESALGRDCIVSAVVNSGAELTGQSEEAAVTTAATVAKAYEPSAAETLSLSSSNFGVGDLDAVDGSSSSATKSNAASSTVASTASSGSASISIAATSTSSSAASTVSSDSTAQETSYTLPSSYAQTIDASSETETSFSVAGEADDLAATANTTSSYVSMIAATDNSTASIASSQTSASSANSVTVDTTTSSATTASNMAASSGSDTASFDASSSISITTKCNARGL</t>
  </si>
  <si>
    <t xml:space="preserve">A0A8J5M2C3</t>
  </si>
  <si>
    <t xml:space="preserve">MQIFRVVIIAIAAFAMQGTQALSTGTAPGLAAGTTGGGNANPVYPTSLAELKNYLKDSQPRVIVLKTTFDFRGTDGTTTETGCRPKSNRDCLAKNNGYKGQDAILQSGGMANTGGCVEGTSVKVTYDLAATKNPLVVTSNKTLRGLGTSGVIKGKGLWIQGDNVIIQNVHITQLNPHLIWGGDAIYIQGLNSGKTAMQRVWIDHVKISNIGRQMIATNTASVKSLTISNSEFDGQTQYSATCDGNHYWTFLFLGTQTQASLVNNFVHHTSGRSPKVGGSSVIHAANNYWYSNSGFSYDVVENGNVLLEGNYFESTTVPNKHDAETVGAIIVPSSSTQSACKLALGRNCVENSLAKSGTLTGNRDSAALTNSKKVASYYHPTSPQKLSTNSQNYGVGILSSK</t>
  </si>
  <si>
    <t xml:space="preserve">A0A833T8Q7</t>
  </si>
  <si>
    <t xml:space="preserve">Phytophthora infestans</t>
  </si>
  <si>
    <t xml:space="preserve">MSTSPNILYKSIMQIFRVVIVAIAAFAMQGSHALSTGIAPGLAAGTTGGGNANPVYPTSLAELKNYLKDSQPRVIVLRTTFDFRGTEGTTTENGCRPKSNRDCLAKNNGHKGQDVILQSGGMANTGGHRCPRCVEGTSVKVTYDLAATKNPLVVTSNKTLRGLGTSGVIKGKGIWIQGDNVIIQNVHITQLNPHLIWGGDAIYIQGLNSGKTAMQRVWIDHVKISNIGRQMVATNTASVKGLIISNCEFDGQTQYSATCDGNHYWTFLFLGTQTQASLVNNFVHHTSGRSPKVGGSSVVHAANNYWYSNSGFSYDVVENGNVLLEVHHDAETVGAIIVPSSSTQSTCKSTLGRNCVENKLVKCSTLSGSRDSAALTNTKKTASYYHPTSPQKLSTNSQNYGVGILSSK</t>
  </si>
  <si>
    <t xml:space="preserve">A0A833SJ29</t>
  </si>
  <si>
    <t xml:space="preserve">MQILRFVVVAIAALAMQGTQALPMGSGNTVQQSQVDQTQQQSSTKQGKTSSSSKISTGKAPGLAAGTTGGGNATPVYPNSLADLKNYLQDSQPRVIVLTKTFDFRGTEGTRTETGCRPKSNRDCLAKNNGYKGQDVILQSGGMQNTGGCVQGTAIKVTYDLAGTKNPLLVTDNKTLRGVGASGVIKGKGLWIRGNNVIIQNIHITELNPHLIWGGDVIYIQGLNGGKTPMERVWLDHVKISNLGCPMIATGSASVKSATTQVTLVNNYVHNTSGRSPKVGGSSVIHAANNYWYSNSGFSYDVVENGNVLLEGNYFESTAVPSKNDTETVGAIIVPSSSTQTKCKSTLGRNCVENTVVKCGSLSGSRESAVLTNSKKVAPYYQPIAAKRFSSTSQNFGVGPI</t>
  </si>
  <si>
    <t xml:space="preserve">A0A6G0XLB0</t>
  </si>
  <si>
    <t xml:space="preserve">Aphanomyces euteiches</t>
  </si>
  <si>
    <t xml:space="preserve">MKFFAFIAAIITVATEAFLGATAPGLAAGVTGGGSAIPVYPTTIAELKFYLNDTIPRVIILNKAFDFRGSENTTTETGCRPEKMRKCIAKNNGFQGQDVILQSGGMNNTGGCTNGEPVSVTYDIAGAKKPLVVSSNKTLRGEGLKGVIIGKGLWLRGDNIIIQNIHITNLNPQYVWGGDAFYLQGVNNRAMKKIWIDHVKVSLVGRQMFTTNAAGVESLTISNSEFDGQTTWSASCDGRHYWTFIFYGNVKMSFVNNLVHHTSGRSPKMSGSTVFAHIANNHWFNNSGHSFEGADGAFTLSEGNYFEQTVLPNLVDKTANVMSTSNANKVSCTSTLKRSCVPDVFVSSGVFNNTNESNVVSNMNGVATAYKPKAAAKLNISTKNFGVGNLLAC</t>
  </si>
  <si>
    <t xml:space="preserve">A0A6G0XLW3</t>
  </si>
  <si>
    <t xml:space="preserve">MKIFAFIAVIFTVATESVLGASAPGLAAGVTGGGSAAPVYPTTIAQLKSYLSDSTPRVIILNKAFDFRGSEGTKTETGCRPDYTRQCIAKNNGYKSQDVILQSGGMANTGGCSNGQPVSVTYDIAGTKNPLVVSSNKTLKGEGLKGVIVGKGLWLNGDNIIIQNIHITNLNPQYVWGGDAFYLQGVNNRAMKKIWIDHVKVSLVGRQMFTTNAAGVESLTISNSEFNGQTSWSATCDGRHYWSLIFYGNVKMSFVNNLVHHTSGRSPKMSGSTVYAHIANNHWNDNSGHSFEGSEGAYVLSEGNYFEQTVLPNLVDKAANVMSTTNANKGSCSSTLKRACVPDTFVSSGVFTNTGESNVVSRMNGVATAYTPKAAAKLKESAANFGIGNL</t>
  </si>
  <si>
    <t xml:space="preserve">A0A3R7J9I8</t>
  </si>
  <si>
    <t xml:space="preserve">Phytophthora kernoviae</t>
  </si>
  <si>
    <t xml:space="preserve">MTAHKTIQEPKSNLCFYTMKLFRPIFIAVVAFVVKSADAFTVGSATGLAAGTTGGGSATAVYPTTTSQLEAYLKDSVPRVIVLNRSFDFRNTEGTTTEAGCRPDYTRQCIAKNNGYKSQDVILQSGGMSNTGGCSDGTSVTVTYDNAAITPLTVTSNKTIRGIGTSGVLMGKGLWLNGDNIIIQNIHITELNRHLVWGGDALYIQGSNGGSTAMNKIWLDHIKVSRVGRQFLTTNAASVSTMSISNSDFDGRTDYSASCDGRHYWSFIFYGKNTRFSMVNNYIHSTSGRSPKLGGDSSANVIAHIANNYWADNSGHSFEVGANAWVLAEGNYFEDTTLPLASGSDGYMYAATATTECQSYLGRSCAANVVDNSGSFGSRSGSTALSKVKAYSAISGYSPRSAKQWSKTATNFGIGVLN</t>
  </si>
  <si>
    <t xml:space="preserve">H3H4V8</t>
  </si>
  <si>
    <t xml:space="preserve">Phytophthora Ramorum</t>
  </si>
  <si>
    <t xml:space="preserve">MKIFHLVVVTITALVLQGTQALSTGTAPGLAAGTTGGGNANPVYPNSVSELKSYLKDSQPRVIVLKTTFDFRGTEGTTTENGCRPKSNRDCLAKNNGYKGQDVILQSGGMTNTGGCVDGTSVKVTYDLAASKNPLVITSNKTLRGLGTSGVIKGKGLWIQGDNVIIQNIHITELNPHLIWGGDAIYIQGLNSGKTPMQRVWFDHLKISNIGRQMIATGSASVKSMTISNSEFDGRTQYSATCDGNHYWTFLFLGTQTQVSLVNNYVHNTNTGFSYDAVENGNVLLEGNYFESTAIPNKHDAETVGAIIVPSSSTQSACKSTLGRNCVENTVVKSGSLTGNRESAALSNTKNVAKYYQPTSAQKLSTNSQNYGVGALSSK</t>
  </si>
  <si>
    <t xml:space="preserve">K3WBS2</t>
  </si>
  <si>
    <t xml:space="preserve">Globisporangium ultimum</t>
  </si>
  <si>
    <t xml:space="preserve">MKIFRFALVFVAAALAQTTSAITIGSAPGLAAGTTGGGSATPVYPTTIAQLKSYLSDSTTRVIYLNRSFDFRGTEGTKTEAGCRPLSNRQCIAKNNGYKGQDVILQSGGMANTGGCVEGTSVTVTYDIAATKNPLQVGPNKTIRGIGTSGVIIGKGLWLNGDNIILQNVHITNLNPHLIWGGDAIYMQGTNGGTTPQQKIWIDHVKISNIGRQMMAVNSAGAKTMTISNSEFDGQTQYSATCDGRHYWTFLFFGTESRISMIKNYVHHTSGRSPKFGGSGDSKTDVVAHAVNNYWADNSGFSFDAAEKSYVLMEGNYFQSTVNPNLDDSTTTGAVFVPTSSNQNYCKLYLGRNCQLNVLSSSGALKGRSDSTAIAKLKGLTAGYTPVAAAKLTKATANFGVGNLS</t>
  </si>
  <si>
    <t xml:space="preserve">K3WBS1</t>
  </si>
  <si>
    <t xml:space="preserve">MKLICFPLLLSLVVLFVHNTTAVTIGSAPGLAAGTTGGGSATPVYPTTIAQLKSYLSDSTPRVIYLNRAFDYRGSEGSKTETGCRPKSNRECIAKKNGHKGQDVILQSGGMANTGGCIEGTPVSITYDIAATKNPLQVTDNKTLRGIGNAGVIIGKGLWINGNNVIIQNVHITNLNPHLIWGGDAIYIQGKNGGSTPMERVWIDHVKISLVGRQMMTTNTASVKSMTISNSDFDGRTSWSASCDGRHYWTFIFHGTQTRISMIKNYVHSTSGRSPKFGGSTDPKTDVVAHAVNNYWADNSGFSFDVAEKAFVLMEGNYFESTANPNLQDSTTTGSVFVPTSSNQNYCKLYLGRNCQLNVLDASGPLGGRQDSVAIARLAGLTAAYAPVAAKKLAKVTTNYGIGALN</t>
  </si>
  <si>
    <t xml:space="preserve">A0A8K1FCW3</t>
  </si>
  <si>
    <t xml:space="preserve">Pythium oligandrum</t>
  </si>
  <si>
    <t xml:space="preserve">MKLLLLTLAILHTTAHAAAVPGLAAGTTGGGDVTPVYPKDIDELTKYISDKEPRVIVLNKTFDFRGSAGNKTETGCEPQFYRDCFAKNNGFQAQKVILTNTMTTTGGCDNGKPTTITYDLATKNPLPVKNNKTIRGEGKKGVIMGKGLWIQGNNVIIQNIHITELNPHLVWGGDAIYMQGTESGETQERVWIDHVKVSRVGRQMLVTGFAGVKSLTVSNSDFDGRTTYSASCDGRHYWTFIYDGKDTRVSMINNYVHSTSGRSPKVTSGEGSSIVHIANNFWDDNSGDTSFDVYGFGYVLAEGNYFKDTKNPCVLKDSSDAKIFVTSSSNTATCKSVLGRDCVANTEENSGKLTGKNEQAALDKIQDVAVYKPGIATKLELSVKNWGVGDLTSDKTIENSHSVGSEAVGASCKRSTTT</t>
  </si>
  <si>
    <t xml:space="preserve">A0A8K1FDW5</t>
  </si>
  <si>
    <t xml:space="preserve">MKFLRTGVFALVAVIVQSVADAAVPGIAVGTTGGGSAKPVYPKDIAELKSYLSDSQARVIVLNKSFDYRGSEGSKTETGCEPKSYRDCVAKNNGYKAQNVILTGTMTTTGGCDEGKATTVTYDIAGAKNPLVIGDNKTLRGEGKKGVIIGKGIWIRGNNVIVQNIHITNLNPHLVWGGDAIYLQSASNTAPQERVWVDHVKVSSVGRQMLVTNGAGTKSLTVSNCDFDGRTSYSASCDGRHYWTFYYEGKDTRVSMLNNFVHSTSGRSPKVTSAAGNSIVHIANNYWSDNSGQSSFDVYHSGYVLAEGNYFDNTANPHVATTSDSNVFVPTSSNADSCKSVIGRACVANAVTSSGKLTGTNEATALAKMKGVATYTPRAAKKLLLSSNNWGVGDL</t>
  </si>
  <si>
    <t xml:space="preserve">Footnotes</t>
  </si>
  <si>
    <t xml:space="preserve">a</t>
  </si>
  <si>
    <t xml:space="preserve">Protein ID, the accession number of the UniProt (https://www.uniprot.org/).</t>
  </si>
  <si>
    <t xml:space="preserve">b</t>
  </si>
  <si>
    <t xml:space="preserve">Signal peptides were predicted using SignalP-4.1 (http://www.cbs.dtu.dk/services/)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%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vertAlign val="superscript"/>
      <sz val="12"/>
      <color rgb="FF000000"/>
      <name val="Arial"/>
      <family val="2"/>
    </font>
    <font>
      <sz val="12"/>
      <color rgb="FF000000"/>
      <name val="Arial"/>
      <family val="2"/>
    </font>
    <font>
      <i val="true"/>
      <sz val="12"/>
      <color rgb="FF000000"/>
      <name val="Arial"/>
      <family val="2"/>
    </font>
    <font>
      <i val="true"/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3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18" activePane="bottomLeft" state="frozen"/>
      <selection pane="topLeft" activeCell="A1" activeCellId="0" sqref="A1"/>
      <selection pane="bottomLeft" activeCell="B31" activeCellId="0" sqref="B31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18.77"/>
    <col collapsed="false" customWidth="true" hidden="false" outlineLevel="0" max="2" min="2" style="1" width="33.77"/>
    <col collapsed="false" customWidth="true" hidden="false" outlineLevel="0" max="3" min="3" style="2" width="47.77"/>
    <col collapsed="false" customWidth="true" hidden="false" outlineLevel="0" max="4" min="4" style="1" width="20.44"/>
    <col collapsed="false" customWidth="true" hidden="false" outlineLevel="0" max="5" min="5" style="1" width="9.77"/>
    <col collapsed="false" customWidth="true" hidden="false" outlineLevel="0" max="6" min="6" style="1" width="20.77"/>
    <col collapsed="false" customWidth="false" hidden="false" outlineLevel="0" max="7" min="7" style="3" width="8.99"/>
    <col collapsed="false" customWidth="true" hidden="false" outlineLevel="0" max="8" min="8" style="3" width="12.66"/>
    <col collapsed="false" customWidth="false" hidden="false" outlineLevel="0" max="257" min="9" style="3" width="8.99"/>
  </cols>
  <sheetData>
    <row r="1" customFormat="false" ht="35.4" hidden="false" customHeight="true" outlineLevel="0" collapsed="false">
      <c r="A1" s="4" t="s">
        <v>0</v>
      </c>
      <c r="B1" s="4"/>
      <c r="C1" s="4"/>
      <c r="D1" s="4"/>
      <c r="E1" s="4"/>
      <c r="F1" s="4"/>
    </row>
    <row r="2" customFormat="false" ht="33.6" hidden="false" customHeight="true" outlineLevel="0" collapsed="false">
      <c r="A2" s="5" t="s">
        <v>1</v>
      </c>
      <c r="B2" s="5" t="s">
        <v>2</v>
      </c>
      <c r="C2" s="5" t="s">
        <v>3</v>
      </c>
      <c r="D2" s="6" t="s">
        <v>4</v>
      </c>
      <c r="E2" s="6" t="s">
        <v>5</v>
      </c>
      <c r="F2" s="6" t="s">
        <v>6</v>
      </c>
    </row>
    <row r="3" customFormat="false" ht="15.6" hidden="false" customHeight="false" outlineLevel="0" collapsed="false">
      <c r="A3" s="7" t="s">
        <v>7</v>
      </c>
      <c r="B3" s="8" t="s">
        <v>8</v>
      </c>
      <c r="C3" s="9" t="s">
        <v>9</v>
      </c>
      <c r="D3" s="10" t="n">
        <f aca="false">LEN(C3)</f>
        <v>473</v>
      </c>
      <c r="E3" s="10" t="s">
        <v>10</v>
      </c>
      <c r="F3" s="10" t="n">
        <v>21</v>
      </c>
    </row>
    <row r="4" customFormat="false" ht="15.6" hidden="false" customHeight="false" outlineLevel="0" collapsed="false">
      <c r="A4" s="11" t="s">
        <v>11</v>
      </c>
      <c r="B4" s="12" t="s">
        <v>12</v>
      </c>
      <c r="C4" s="13" t="s">
        <v>13</v>
      </c>
      <c r="D4" s="10" t="n">
        <f aca="false">LEN(C4)</f>
        <v>490</v>
      </c>
      <c r="E4" s="10" t="s">
        <v>10</v>
      </c>
      <c r="F4" s="10" t="n">
        <v>21</v>
      </c>
    </row>
    <row r="5" customFormat="false" ht="15.6" hidden="false" customHeight="false" outlineLevel="0" collapsed="false">
      <c r="A5" s="11" t="s">
        <v>14</v>
      </c>
      <c r="B5" s="12" t="s">
        <v>12</v>
      </c>
      <c r="C5" s="13" t="s">
        <v>15</v>
      </c>
      <c r="D5" s="10" t="n">
        <f aca="false">LEN(C5)</f>
        <v>490</v>
      </c>
      <c r="E5" s="10" t="s">
        <v>10</v>
      </c>
      <c r="F5" s="10" t="n">
        <v>21</v>
      </c>
    </row>
    <row r="6" customFormat="false" ht="15.6" hidden="false" customHeight="false" outlineLevel="0" collapsed="false">
      <c r="A6" s="11" t="s">
        <v>16</v>
      </c>
      <c r="B6" s="12" t="s">
        <v>17</v>
      </c>
      <c r="C6" s="13" t="s">
        <v>18</v>
      </c>
      <c r="D6" s="10" t="n">
        <f aca="false">LEN(C6)</f>
        <v>490</v>
      </c>
      <c r="E6" s="10" t="s">
        <v>10</v>
      </c>
      <c r="F6" s="10" t="n">
        <v>21</v>
      </c>
    </row>
    <row r="7" customFormat="false" ht="15.6" hidden="false" customHeight="false" outlineLevel="0" collapsed="false">
      <c r="A7" s="11" t="s">
        <v>19</v>
      </c>
      <c r="B7" s="12" t="s">
        <v>17</v>
      </c>
      <c r="C7" s="13" t="s">
        <v>20</v>
      </c>
      <c r="D7" s="10" t="n">
        <f aca="false">LEN(C7)</f>
        <v>401</v>
      </c>
      <c r="E7" s="10" t="s">
        <v>10</v>
      </c>
      <c r="F7" s="10" t="n">
        <v>21</v>
      </c>
    </row>
    <row r="8" customFormat="false" ht="15.6" hidden="false" customHeight="false" outlineLevel="0" collapsed="false">
      <c r="A8" s="11" t="s">
        <v>21</v>
      </c>
      <c r="B8" s="12" t="s">
        <v>22</v>
      </c>
      <c r="C8" s="13" t="s">
        <v>23</v>
      </c>
      <c r="D8" s="10" t="n">
        <f aca="false">LEN(C8)</f>
        <v>540</v>
      </c>
      <c r="E8" s="10" t="s">
        <v>10</v>
      </c>
      <c r="F8" s="10" t="n">
        <v>21</v>
      </c>
    </row>
    <row r="9" customFormat="false" ht="15.6" hidden="false" customHeight="false" outlineLevel="0" collapsed="false">
      <c r="A9" s="11" t="s">
        <v>24</v>
      </c>
      <c r="B9" s="12" t="s">
        <v>22</v>
      </c>
      <c r="C9" s="13" t="s">
        <v>25</v>
      </c>
      <c r="D9" s="10" t="n">
        <f aca="false">LEN(C9)</f>
        <v>379</v>
      </c>
      <c r="E9" s="10" t="s">
        <v>10</v>
      </c>
      <c r="F9" s="10" t="n">
        <v>21</v>
      </c>
    </row>
    <row r="10" customFormat="false" ht="15.6" hidden="false" customHeight="false" outlineLevel="0" collapsed="false">
      <c r="A10" s="11" t="s">
        <v>26</v>
      </c>
      <c r="B10" s="12" t="s">
        <v>27</v>
      </c>
      <c r="C10" s="13" t="s">
        <v>28</v>
      </c>
      <c r="D10" s="10" t="n">
        <f aca="false">LEN(C10)</f>
        <v>458</v>
      </c>
      <c r="E10" s="10" t="s">
        <v>10</v>
      </c>
      <c r="F10" s="10" t="n">
        <v>21</v>
      </c>
    </row>
    <row r="11" customFormat="false" ht="15.6" hidden="false" customHeight="false" outlineLevel="0" collapsed="false">
      <c r="A11" s="11" t="s">
        <v>29</v>
      </c>
      <c r="B11" s="12" t="s">
        <v>27</v>
      </c>
      <c r="C11" s="13" t="s">
        <v>30</v>
      </c>
      <c r="D11" s="10" t="n">
        <f aca="false">LEN(C11)</f>
        <v>500</v>
      </c>
      <c r="E11" s="10" t="s">
        <v>10</v>
      </c>
      <c r="F11" s="10" t="n">
        <v>21</v>
      </c>
    </row>
    <row r="12" customFormat="false" ht="15.6" hidden="false" customHeight="false" outlineLevel="0" collapsed="false">
      <c r="A12" s="11" t="s">
        <v>31</v>
      </c>
      <c r="B12" s="12" t="s">
        <v>32</v>
      </c>
      <c r="C12" s="13" t="s">
        <v>33</v>
      </c>
      <c r="D12" s="10" t="n">
        <f aca="false">LEN(C12)</f>
        <v>518</v>
      </c>
      <c r="E12" s="10" t="s">
        <v>34</v>
      </c>
      <c r="F12" s="10"/>
    </row>
    <row r="13" customFormat="false" ht="15.6" hidden="false" customHeight="false" outlineLevel="0" collapsed="false">
      <c r="A13" s="11" t="s">
        <v>35</v>
      </c>
      <c r="B13" s="12" t="s">
        <v>36</v>
      </c>
      <c r="C13" s="13" t="s">
        <v>37</v>
      </c>
      <c r="D13" s="10" t="n">
        <f aca="false">LEN(C13)</f>
        <v>473</v>
      </c>
      <c r="E13" s="10" t="s">
        <v>10</v>
      </c>
      <c r="F13" s="10" t="n">
        <v>21</v>
      </c>
    </row>
    <row r="14" customFormat="false" ht="15.6" hidden="false" customHeight="false" outlineLevel="0" collapsed="false">
      <c r="A14" s="11" t="s">
        <v>38</v>
      </c>
      <c r="B14" s="12" t="s">
        <v>39</v>
      </c>
      <c r="C14" s="13" t="s">
        <v>40</v>
      </c>
      <c r="D14" s="10" t="n">
        <f aca="false">LEN(C14)</f>
        <v>607</v>
      </c>
      <c r="E14" s="10" t="s">
        <v>10</v>
      </c>
      <c r="F14" s="10" t="n">
        <v>21</v>
      </c>
    </row>
    <row r="15" customFormat="false" ht="15.6" hidden="false" customHeight="false" outlineLevel="0" collapsed="false">
      <c r="A15" s="11" t="s">
        <v>41</v>
      </c>
      <c r="B15" s="12" t="s">
        <v>39</v>
      </c>
      <c r="C15" s="13" t="s">
        <v>42</v>
      </c>
      <c r="D15" s="10" t="n">
        <f aca="false">LEN(C15)</f>
        <v>401</v>
      </c>
      <c r="E15" s="10" t="s">
        <v>10</v>
      </c>
      <c r="F15" s="10" t="n">
        <v>21</v>
      </c>
    </row>
    <row r="16" customFormat="false" ht="15.6" hidden="false" customHeight="false" outlineLevel="0" collapsed="false">
      <c r="A16" s="11" t="s">
        <v>43</v>
      </c>
      <c r="B16" s="12" t="s">
        <v>44</v>
      </c>
      <c r="C16" s="13" t="s">
        <v>45</v>
      </c>
      <c r="D16" s="10" t="n">
        <f aca="false">LEN(C16)</f>
        <v>546</v>
      </c>
      <c r="E16" s="10" t="s">
        <v>10</v>
      </c>
      <c r="F16" s="10" t="n">
        <v>20</v>
      </c>
    </row>
    <row r="17" customFormat="false" ht="15.6" hidden="false" customHeight="false" outlineLevel="0" collapsed="false">
      <c r="A17" s="11" t="s">
        <v>46</v>
      </c>
      <c r="B17" s="12" t="s">
        <v>44</v>
      </c>
      <c r="C17" s="13" t="s">
        <v>47</v>
      </c>
      <c r="D17" s="10" t="n">
        <f aca="false">LEN(C17)</f>
        <v>401</v>
      </c>
      <c r="E17" s="10" t="s">
        <v>10</v>
      </c>
      <c r="F17" s="10" t="n">
        <v>21</v>
      </c>
    </row>
    <row r="18" customFormat="false" ht="15.6" hidden="false" customHeight="false" outlineLevel="0" collapsed="false">
      <c r="A18" s="11" t="s">
        <v>48</v>
      </c>
      <c r="B18" s="12" t="s">
        <v>49</v>
      </c>
      <c r="C18" s="13" t="s">
        <v>50</v>
      </c>
      <c r="D18" s="10" t="n">
        <f aca="false">LEN(C18)</f>
        <v>408</v>
      </c>
      <c r="E18" s="10" t="s">
        <v>34</v>
      </c>
      <c r="F18" s="10"/>
    </row>
    <row r="19" customFormat="false" ht="15.6" hidden="false" customHeight="false" outlineLevel="0" collapsed="false">
      <c r="A19" s="11" t="s">
        <v>51</v>
      </c>
      <c r="B19" s="12" t="s">
        <v>49</v>
      </c>
      <c r="C19" s="13" t="s">
        <v>52</v>
      </c>
      <c r="D19" s="10" t="n">
        <f aca="false">LEN(C19)</f>
        <v>401</v>
      </c>
      <c r="E19" s="10" t="s">
        <v>10</v>
      </c>
      <c r="F19" s="10" t="n">
        <v>21</v>
      </c>
    </row>
    <row r="20" customFormat="false" ht="15.6" hidden="false" customHeight="false" outlineLevel="0" collapsed="false">
      <c r="A20" s="11" t="s">
        <v>53</v>
      </c>
      <c r="B20" s="12" t="s">
        <v>54</v>
      </c>
      <c r="C20" s="13" t="s">
        <v>55</v>
      </c>
      <c r="D20" s="10" t="n">
        <f aca="false">LEN(C20)</f>
        <v>393</v>
      </c>
      <c r="E20" s="10" t="s">
        <v>10</v>
      </c>
      <c r="F20" s="10" t="n">
        <v>17</v>
      </c>
    </row>
    <row r="21" customFormat="false" ht="15.6" hidden="false" customHeight="false" outlineLevel="0" collapsed="false">
      <c r="A21" s="11" t="s">
        <v>56</v>
      </c>
      <c r="B21" s="12" t="s">
        <v>54</v>
      </c>
      <c r="C21" s="13" t="s">
        <v>57</v>
      </c>
      <c r="D21" s="10" t="n">
        <f aca="false">LEN(C21)</f>
        <v>390</v>
      </c>
      <c r="E21" s="10" t="s">
        <v>10</v>
      </c>
      <c r="F21" s="10" t="n">
        <v>20</v>
      </c>
    </row>
    <row r="22" customFormat="false" ht="15.6" hidden="false" customHeight="false" outlineLevel="0" collapsed="false">
      <c r="A22" s="11" t="s">
        <v>58</v>
      </c>
      <c r="B22" s="12" t="s">
        <v>59</v>
      </c>
      <c r="C22" s="13" t="s">
        <v>60</v>
      </c>
      <c r="D22" s="10" t="n">
        <f aca="false">LEN(C22)</f>
        <v>418</v>
      </c>
      <c r="E22" s="10" t="s">
        <v>10</v>
      </c>
      <c r="F22" s="10" t="n">
        <v>20</v>
      </c>
    </row>
    <row r="23" customFormat="false" ht="15.6" hidden="false" customHeight="false" outlineLevel="0" collapsed="false">
      <c r="A23" s="11" t="s">
        <v>61</v>
      </c>
      <c r="B23" s="12" t="s">
        <v>62</v>
      </c>
      <c r="C23" s="13" t="s">
        <v>63</v>
      </c>
      <c r="D23" s="10" t="n">
        <f aca="false">LEN(C23)</f>
        <v>379</v>
      </c>
      <c r="E23" s="10" t="s">
        <v>10</v>
      </c>
      <c r="F23" s="10" t="n">
        <v>21</v>
      </c>
    </row>
    <row r="24" customFormat="false" ht="15.6" hidden="false" customHeight="false" outlineLevel="0" collapsed="false">
      <c r="A24" s="11" t="s">
        <v>64</v>
      </c>
      <c r="B24" s="12" t="s">
        <v>65</v>
      </c>
      <c r="C24" s="13" t="s">
        <v>66</v>
      </c>
      <c r="D24" s="10" t="n">
        <f aca="false">LEN(C24)</f>
        <v>405</v>
      </c>
      <c r="E24" s="10" t="s">
        <v>10</v>
      </c>
      <c r="F24" s="10" t="n">
        <v>21</v>
      </c>
    </row>
    <row r="25" customFormat="false" ht="15.6" hidden="false" customHeight="false" outlineLevel="0" collapsed="false">
      <c r="A25" s="11" t="s">
        <v>67</v>
      </c>
      <c r="B25" s="12" t="s">
        <v>65</v>
      </c>
      <c r="C25" s="13" t="s">
        <v>68</v>
      </c>
      <c r="D25" s="10" t="n">
        <f aca="false">LEN(C25)</f>
        <v>406</v>
      </c>
      <c r="E25" s="10" t="s">
        <v>10</v>
      </c>
      <c r="F25" s="10" t="n">
        <v>22</v>
      </c>
    </row>
    <row r="26" customFormat="false" ht="15.6" hidden="false" customHeight="false" outlineLevel="0" collapsed="false">
      <c r="A26" s="11" t="s">
        <v>69</v>
      </c>
      <c r="B26" s="12" t="s">
        <v>70</v>
      </c>
      <c r="C26" s="13" t="s">
        <v>71</v>
      </c>
      <c r="D26" s="10" t="n">
        <f aca="false">LEN(C26)</f>
        <v>418</v>
      </c>
      <c r="E26" s="10" t="s">
        <v>10</v>
      </c>
      <c r="F26" s="10" t="n">
        <v>17</v>
      </c>
    </row>
    <row r="27" customFormat="false" ht="16.2" hidden="false" customHeight="false" outlineLevel="0" collapsed="false">
      <c r="A27" s="14" t="s">
        <v>72</v>
      </c>
      <c r="B27" s="15" t="s">
        <v>70</v>
      </c>
      <c r="C27" s="16" t="s">
        <v>73</v>
      </c>
      <c r="D27" s="17" t="n">
        <f aca="false">LEN(C27)</f>
        <v>395</v>
      </c>
      <c r="E27" s="17" t="s">
        <v>10</v>
      </c>
      <c r="F27" s="17" t="n">
        <v>22</v>
      </c>
    </row>
    <row r="28" s="22" customFormat="true" ht="14.4" hidden="false" customHeight="false" outlineLevel="0" collapsed="false">
      <c r="A28" s="18"/>
      <c r="B28" s="19"/>
      <c r="C28" s="20"/>
      <c r="D28" s="18"/>
      <c r="E28" s="18"/>
      <c r="F28" s="21"/>
    </row>
    <row r="29" customFormat="false" ht="13.8" hidden="false" customHeight="false" outlineLevel="0" collapsed="false">
      <c r="A29" s="1" t="s">
        <v>74</v>
      </c>
    </row>
    <row r="30" customFormat="false" ht="13.8" hidden="false" customHeight="false" outlineLevel="0" collapsed="false">
      <c r="A30" s="1" t="s">
        <v>75</v>
      </c>
      <c r="B30" s="2" t="s">
        <v>76</v>
      </c>
    </row>
    <row r="31" customFormat="false" ht="15" hidden="false" customHeight="false" outlineLevel="0" collapsed="false">
      <c r="A31" s="1" t="s">
        <v>77</v>
      </c>
      <c r="B31" s="9" t="s">
        <v>78</v>
      </c>
    </row>
  </sheetData>
  <mergeCells count="1">
    <mergeCell ref="A1:F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23-12-03T09:13:22Z</dcterms:modified>
  <cp:revision>0</cp:revision>
  <dc:subject/>
  <dc:title/>
</cp:coreProperties>
</file>